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tabRatio="869" activeTab="3"/>
  </bookViews>
  <sheets>
    <sheet name="Baseline data" sheetId="1" r:id="rId1"/>
    <sheet name="Overweight (24 ≤ BMI &lt; 28）" sheetId="2" r:id="rId2"/>
    <sheet name=" Obesity(BMI ≥ 28）" sheetId="6" r:id="rId3"/>
    <sheet name="Continuous variable of BMI" sheetId="3" r:id="rId4"/>
    <sheet name="HR-Obesity(BMI ≥ 28）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" uniqueCount="115">
  <si>
    <t>NO.</t>
  </si>
  <si>
    <r>
      <rPr>
        <sz val="11"/>
        <color theme="1"/>
        <rFont val="等线"/>
        <charset val="134"/>
      </rPr>
      <t>第一作者</t>
    </r>
  </si>
  <si>
    <r>
      <rPr>
        <sz val="11"/>
        <color theme="1"/>
        <rFont val="等线"/>
        <charset val="134"/>
      </rPr>
      <t>发表年份</t>
    </r>
  </si>
  <si>
    <t>Author</t>
  </si>
  <si>
    <t>Country</t>
  </si>
  <si>
    <t>Study type</t>
  </si>
  <si>
    <t>Research time</t>
  </si>
  <si>
    <t>Sample source/study population</t>
  </si>
  <si>
    <t>Age</t>
  </si>
  <si>
    <t>Sample size</t>
  </si>
  <si>
    <t>CMM patients</t>
  </si>
  <si>
    <t xml:space="preserve">CMM
prevalence </t>
  </si>
  <si>
    <t>Definition of CMM</t>
  </si>
  <si>
    <t>Dong</t>
  </si>
  <si>
    <t>China</t>
  </si>
  <si>
    <t>cross-sectional study</t>
  </si>
  <si>
    <t xml:space="preserve"> the National Basic Public Health Service
Project (NBPHS),hypertensive patients</t>
  </si>
  <si>
    <t>≥35 years</t>
  </si>
  <si>
    <t>At least one cardiometabolic disease with high blood pressure: diabetes, coronary heart disease, or stroke.</t>
  </si>
  <si>
    <t>Chen</t>
  </si>
  <si>
    <t>the Electronic Health Management Center in Xin zheng, Henan Province, Central China</t>
  </si>
  <si>
    <t>≥60 years</t>
  </si>
  <si>
    <t xml:space="preserve">CM is defined as having two or more of the following three diseases: diabetes, stroke, and coronary heart disease. </t>
  </si>
  <si>
    <t>Lu</t>
  </si>
  <si>
    <t>cohort study</t>
  </si>
  <si>
    <t>2011-2012</t>
  </si>
  <si>
    <t xml:space="preserve"> the China Health and Retirement
Longitudinal Study (CHARLS)</t>
  </si>
  <si>
    <t>≥45 years</t>
  </si>
  <si>
    <t>CM is defined as having two or more of the following three diseases: diabetes, stroke, and heart problems.</t>
  </si>
  <si>
    <t>Qin</t>
  </si>
  <si>
    <t>The China Patient-Centered Evaluative Assessment of 
Cardiac Events Million Persons Project (China-PEACE MPP)</t>
  </si>
  <si>
    <t>35–75 years</t>
  </si>
  <si>
    <t>The primary outcome of the study was CMM, which was defined as the presence of at least two of the following medical conditions: CHD, stroke, hypertension, and diabetes.</t>
  </si>
  <si>
    <t>Sewpaul</t>
  </si>
  <si>
    <t>South Africa</t>
  </si>
  <si>
    <t>the South African National Health 
and Nutrition Examination Survey (SANHANES),</t>
  </si>
  <si>
    <t xml:space="preserve"> ≥15 years</t>
  </si>
  <si>
    <t>The primary outcome was CM, defined as having any two or more of the following conditions: hypertension, diabetes, stroke and angina.</t>
  </si>
  <si>
    <t>Xia</t>
  </si>
  <si>
    <t>The Kailuan cohort</t>
  </si>
  <si>
    <t xml:space="preserve"> ≥ 18 years</t>
  </si>
  <si>
    <t>The primary outcome was a composite CMD, including the first incidence of myocardial infarction, stroke, and type 2 diabetes. Cardiometabolic multimorbidity was defined as the coexistence of 2 or 3 CMD events.</t>
  </si>
  <si>
    <t>Zhang</t>
  </si>
  <si>
    <t>2002-2018</t>
  </si>
  <si>
    <t>the Chinese Longitudinal Healthy
Longevity Survey (CLHLS)</t>
  </si>
  <si>
    <t xml:space="preserve">Cardiometabolic multimorbidity was identified as having at least two of the four diseases(hypertension,diabetes, heart disease, stroke). </t>
  </si>
  <si>
    <t>Zhao</t>
  </si>
  <si>
    <t>1999-2018</t>
  </si>
  <si>
    <t>NHANES</t>
  </si>
  <si>
    <t>≥ 36 years</t>
  </si>
  <si>
    <t xml:space="preserve">CMM was defined as two or three of CMDs. </t>
  </si>
  <si>
    <r>
      <rPr>
        <sz val="11"/>
        <color theme="1"/>
        <rFont val="Times New Roman"/>
        <charset val="134"/>
      </rPr>
      <t>Di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等线"/>
        <charset val="134"/>
      </rPr>
      <t>）</t>
    </r>
  </si>
  <si>
    <t>England</t>
  </si>
  <si>
    <t>1960-2007</t>
  </si>
  <si>
    <r>
      <rPr>
        <sz val="11"/>
        <color theme="1"/>
        <rFont val="Times New Roman"/>
        <charset val="134"/>
      </rPr>
      <t>the Emerging Risk Factors Collaboration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general population</t>
    </r>
    <r>
      <rPr>
        <sz val="11"/>
        <color theme="1"/>
        <rFont val="等线"/>
        <charset val="134"/>
      </rPr>
      <t>）</t>
    </r>
  </si>
  <si>
    <t>/</t>
  </si>
  <si>
    <t>A history of 2 or more of the following: diabetes mellitus, stroke, myocardial infarction (MI).</t>
  </si>
  <si>
    <r>
      <rPr>
        <sz val="11"/>
        <color theme="1"/>
        <rFont val="Times New Roman"/>
        <charset val="134"/>
      </rPr>
      <t>Di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等线"/>
        <charset val="134"/>
      </rPr>
      <t>）</t>
    </r>
  </si>
  <si>
    <t>2006-2010</t>
  </si>
  <si>
    <r>
      <rPr>
        <sz val="11"/>
        <color theme="1"/>
        <rFont val="Times New Roman"/>
        <charset val="134"/>
      </rPr>
      <t xml:space="preserve">UK Biobank 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general population</t>
    </r>
    <r>
      <rPr>
        <sz val="11"/>
        <color theme="1"/>
        <rFont val="等线"/>
        <charset val="134"/>
      </rPr>
      <t>）</t>
    </r>
  </si>
  <si>
    <t>Kim</t>
  </si>
  <si>
    <t>South Korea</t>
  </si>
  <si>
    <t>rural residents in Gyeongju, South Korea,</t>
  </si>
  <si>
    <t>≥65 years</t>
  </si>
  <si>
    <t xml:space="preserve">CMM pattern included diabetes, dyslipidemia, hypertension, and angina (or myocardial infarction). </t>
  </si>
  <si>
    <t>Zheng</t>
  </si>
  <si>
    <t>2020-2022</t>
  </si>
  <si>
    <t>he Health Management Center of the First Affiliated Hospital of
Chongqing Medical University in China</t>
  </si>
  <si>
    <t>we defined CMM as the coexistence of two or more cardiometabolic diseases.</t>
  </si>
  <si>
    <t>author</t>
  </si>
  <si>
    <t>date</t>
  </si>
  <si>
    <t>event.e</t>
  </si>
  <si>
    <t>n.e</t>
  </si>
  <si>
    <t>event.c</t>
  </si>
  <si>
    <t>n.c</t>
  </si>
  <si>
    <t>Definition of obesity</t>
  </si>
  <si>
    <t xml:space="preserve"> overweight 
(BMI 25.0–29.9 kg/m2)</t>
  </si>
  <si>
    <t>we further categorized individuals into five BMI groups: underweight ( &lt; 18.5 kg/m2), healthy weight (18.5–23.9 kg/m2), overweight (24.0–27.9 kg/m2), mildly obese (28.0–31.9 kg/m2), and severely obese ( ≥ 32.0 kg/m2).</t>
  </si>
  <si>
    <t xml:space="preserve">lculate BMI as weight (kg) divided by square height (m2). Underweight (BMI &lt; 18.5), normal (18.5 ≤ BMI &lt; 24), overweight (24 ≤ BMI &lt; 28), and obesity (BMI ≥ 28) were defined according to the Chinese BMI criteria </t>
  </si>
  <si>
    <t xml:space="preserve">ated using weight and height at 10 years before recruitment (10). According to a previous study, BMI at the two time points were categorized into underweight or normal weight, overweight, and obesity using cut-off values of 25.0 kg/m2 and 30.0 kg/m2 (9). </t>
  </si>
  <si>
    <t>BMI＞24</t>
  </si>
  <si>
    <t>Shi</t>
  </si>
  <si>
    <t xml:space="preserve"> overweight 
(BMI 23.0–27.4 kg/m2)</t>
  </si>
  <si>
    <t>First author</t>
  </si>
  <si>
    <t>Publication year</t>
  </si>
  <si>
    <r>
      <rPr>
        <sz val="11"/>
        <color theme="1"/>
        <rFont val="等线"/>
        <charset val="134"/>
        <scheme val="minor"/>
      </rPr>
      <t>mildly obese (28.0</t>
    </r>
    <r>
      <rPr>
        <sz val="10"/>
        <color rgb="FF000000"/>
        <rFont val="等线"/>
        <charset val="134"/>
        <scheme val="minor"/>
      </rPr>
      <t>–31.9 kg/m</t>
    </r>
    <r>
      <rPr>
        <sz val="7"/>
        <color rgb="FF000000"/>
        <rFont val="等线"/>
        <charset val="134"/>
        <scheme val="minor"/>
      </rPr>
      <t xml:space="preserve">2 </t>
    </r>
    <r>
      <rPr>
        <sz val="10"/>
        <color rgb="FF000000"/>
        <rFont val="等线"/>
        <charset val="134"/>
        <scheme val="minor"/>
      </rPr>
      <t>), and severely obese( ≥ 32.0 kg/m2 ).</t>
    </r>
  </si>
  <si>
    <t xml:space="preserve"> obesity (BMI ≥ 28) </t>
  </si>
  <si>
    <t xml:space="preserve">Non-obesity to obesity </t>
  </si>
  <si>
    <r>
      <rPr>
        <sz val="11"/>
        <color theme="1"/>
        <rFont val="等线"/>
        <charset val="134"/>
        <scheme val="minor"/>
      </rPr>
      <t xml:space="preserve">obese (BMI </t>
    </r>
    <r>
      <rPr>
        <sz val="11"/>
        <color rgb="FF000000"/>
        <rFont val="等线"/>
        <charset val="134"/>
        <scheme val="minor"/>
      </rPr>
      <t>≥30kg/m2).</t>
    </r>
  </si>
  <si>
    <r>
      <rPr>
        <sz val="11"/>
        <color theme="1"/>
        <rFont val="等线"/>
        <charset val="134"/>
        <scheme val="minor"/>
      </rPr>
      <t xml:space="preserve">obese (BMI </t>
    </r>
    <r>
      <rPr>
        <sz val="11"/>
        <color rgb="FF000000"/>
        <rFont val="等线"/>
        <charset val="134"/>
        <scheme val="minor"/>
      </rPr>
      <t>≥27.5kg/m2).</t>
    </r>
  </si>
  <si>
    <t>mean.e</t>
  </si>
  <si>
    <t>sd.e</t>
  </si>
  <si>
    <t>mean.c</t>
  </si>
  <si>
    <t>sd.c</t>
  </si>
  <si>
    <t>Di（1-1）</t>
  </si>
  <si>
    <t>Di（1-2）</t>
  </si>
  <si>
    <t>Di（1-3）</t>
  </si>
  <si>
    <t>Di（1-4）</t>
  </si>
  <si>
    <t>Di（2-1）</t>
  </si>
  <si>
    <t>Di（2-2）</t>
  </si>
  <si>
    <t>Di（2-3）</t>
  </si>
  <si>
    <t>Di（2-4）</t>
  </si>
  <si>
    <t>HR/OR/RR</t>
  </si>
  <si>
    <t>LCI</t>
  </si>
  <si>
    <t>UCI</t>
  </si>
  <si>
    <t>Xia（1）</t>
  </si>
  <si>
    <t>HR</t>
  </si>
  <si>
    <t>Mildly obese</t>
  </si>
  <si>
    <t>Xia（2）</t>
  </si>
  <si>
    <t>Severely obese</t>
  </si>
  <si>
    <t>Obesity</t>
  </si>
  <si>
    <t>Zhao(1)</t>
  </si>
  <si>
    <t>Non-obesity to obesity</t>
  </si>
  <si>
    <t>Zhao(2)</t>
  </si>
  <si>
    <t>Stable obesit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1"/>
      <color rgb="FF181A19"/>
      <name val="等线"/>
      <charset val="134"/>
      <scheme val="minor"/>
    </font>
    <font>
      <sz val="11"/>
      <color rgb="FF272727"/>
      <name val="等线"/>
      <charset val="134"/>
      <scheme val="minor"/>
    </font>
    <font>
      <b/>
      <sz val="12"/>
      <color rgb="FF000000"/>
      <name val="Segoe UI"/>
      <charset val="134"/>
    </font>
    <font>
      <sz val="8.45"/>
      <color rgb="FF000000"/>
      <name val="AdvOTf9433e2d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</font>
    <font>
      <sz val="10"/>
      <color rgb="FF000000"/>
      <name val="等线"/>
      <charset val="134"/>
      <scheme val="minor"/>
    </font>
    <font>
      <sz val="7"/>
      <color rgb="FF000000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3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6" fontId="0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 wrapText="1"/>
    </xf>
    <xf numFmtId="0" fontId="0" fillId="0" borderId="1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3" fontId="7" fillId="0" borderId="1" xfId="0" applyNumberFormat="1" applyFont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vertical="center" wrapText="1"/>
    </xf>
    <xf numFmtId="0" fontId="0" fillId="0" borderId="0" xfId="0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7"/>
  <sheetViews>
    <sheetView workbookViewId="0">
      <selection activeCell="M22" sqref="M22"/>
    </sheetView>
  </sheetViews>
  <sheetFormatPr defaultColWidth="9" defaultRowHeight="14.25"/>
  <cols>
    <col min="1" max="1" width="9" style="24"/>
    <col min="2" max="3" width="8.75" hidden="1" customWidth="1"/>
    <col min="4" max="4" width="16.25" customWidth="1"/>
    <col min="5" max="5" width="10.9166666666667" customWidth="1"/>
    <col min="6" max="6" width="17.6666666666667" customWidth="1"/>
    <col min="7" max="7" width="9.33333333333333" customWidth="1"/>
    <col min="8" max="8" width="40.3333333333333" customWidth="1"/>
    <col min="9" max="9" width="13.8333333333333" customWidth="1"/>
    <col min="10" max="10" width="10.0833333333333" customWidth="1"/>
    <col min="11" max="11" width="15.1666666666667" customWidth="1"/>
    <col min="12" max="12" width="11.4166666666667" customWidth="1"/>
    <col min="13" max="13" width="53.9166666666667" customWidth="1"/>
  </cols>
  <sheetData>
    <row r="1" s="23" customFormat="1" ht="14" customHeight="1" spans="1:13">
      <c r="A1" s="25" t="s">
        <v>0</v>
      </c>
      <c r="B1" s="25" t="s">
        <v>1</v>
      </c>
      <c r="C1" s="25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  <c r="J1" s="26" t="s">
        <v>9</v>
      </c>
      <c r="K1" s="25" t="s">
        <v>10</v>
      </c>
      <c r="L1" s="28" t="s">
        <v>11</v>
      </c>
      <c r="M1" s="25" t="s">
        <v>12</v>
      </c>
    </row>
    <row r="2" ht="30" spans="1:13">
      <c r="A2" s="25">
        <v>1</v>
      </c>
      <c r="B2" s="27" t="s">
        <v>13</v>
      </c>
      <c r="C2" s="27">
        <v>2024</v>
      </c>
      <c r="D2" s="25" t="str">
        <f t="shared" ref="D2:D15" si="0">B2&amp;" et al,"&amp;C2</f>
        <v>Dong et al,2024</v>
      </c>
      <c r="E2" s="25" t="s">
        <v>14</v>
      </c>
      <c r="F2" s="25" t="s">
        <v>15</v>
      </c>
      <c r="G2" s="25">
        <v>2020</v>
      </c>
      <c r="H2" s="28" t="s">
        <v>16</v>
      </c>
      <c r="I2" s="25" t="s">
        <v>17</v>
      </c>
      <c r="J2" s="33">
        <v>229287</v>
      </c>
      <c r="K2" s="25">
        <v>9267</v>
      </c>
      <c r="L2" s="34">
        <f t="shared" ref="L2:L15" si="1">K2/J2</f>
        <v>0.0404165957947899</v>
      </c>
      <c r="M2" s="35" t="s">
        <v>18</v>
      </c>
    </row>
    <row r="3" s="15" customFormat="1" ht="30" spans="1:13">
      <c r="A3" s="25">
        <v>2</v>
      </c>
      <c r="B3" s="25" t="s">
        <v>19</v>
      </c>
      <c r="C3" s="25">
        <v>2024</v>
      </c>
      <c r="D3" s="25" t="str">
        <f t="shared" si="0"/>
        <v>Chen et al,2024</v>
      </c>
      <c r="E3" s="25" t="s">
        <v>14</v>
      </c>
      <c r="F3" s="25" t="s">
        <v>15</v>
      </c>
      <c r="G3" s="25">
        <v>2021</v>
      </c>
      <c r="H3" s="28" t="s">
        <v>20</v>
      </c>
      <c r="I3" s="25" t="s">
        <v>21</v>
      </c>
      <c r="J3" s="25">
        <v>81532</v>
      </c>
      <c r="K3" s="25">
        <v>5767</v>
      </c>
      <c r="L3" s="34">
        <f t="shared" si="1"/>
        <v>0.0707329637442967</v>
      </c>
      <c r="M3" s="35" t="s">
        <v>22</v>
      </c>
    </row>
    <row r="4" s="15" customFormat="1" ht="30" spans="1:13">
      <c r="A4" s="25">
        <v>3</v>
      </c>
      <c r="B4" s="25" t="s">
        <v>23</v>
      </c>
      <c r="C4" s="25">
        <v>2021</v>
      </c>
      <c r="D4" s="25" t="str">
        <f t="shared" si="0"/>
        <v>Lu et al,2021</v>
      </c>
      <c r="E4" s="25" t="s">
        <v>14</v>
      </c>
      <c r="F4" s="25" t="s">
        <v>24</v>
      </c>
      <c r="G4" s="25" t="s">
        <v>25</v>
      </c>
      <c r="H4" s="28" t="s">
        <v>26</v>
      </c>
      <c r="I4" s="25" t="s">
        <v>27</v>
      </c>
      <c r="J4" s="25">
        <v>10521</v>
      </c>
      <c r="K4" s="25">
        <v>325</v>
      </c>
      <c r="L4" s="34">
        <f t="shared" si="1"/>
        <v>0.0308905997528752</v>
      </c>
      <c r="M4" s="36" t="s">
        <v>28</v>
      </c>
    </row>
    <row r="5" ht="60" spans="1:13">
      <c r="A5" s="25">
        <v>4</v>
      </c>
      <c r="B5" s="25" t="s">
        <v>29</v>
      </c>
      <c r="C5" s="25">
        <v>2023</v>
      </c>
      <c r="D5" s="25" t="str">
        <f t="shared" si="0"/>
        <v>Qin et al,2023</v>
      </c>
      <c r="E5" s="25" t="s">
        <v>14</v>
      </c>
      <c r="F5" s="25" t="s">
        <v>15</v>
      </c>
      <c r="G5" s="25">
        <v>2016</v>
      </c>
      <c r="H5" s="28" t="s">
        <v>30</v>
      </c>
      <c r="I5" s="33" t="s">
        <v>31</v>
      </c>
      <c r="J5" s="33">
        <v>101973</v>
      </c>
      <c r="K5" s="33">
        <v>11758</v>
      </c>
      <c r="L5" s="34">
        <f t="shared" si="1"/>
        <v>0.115305031724084</v>
      </c>
      <c r="M5" s="36" t="s">
        <v>32</v>
      </c>
    </row>
    <row r="6" ht="30" spans="1:13">
      <c r="A6" s="25">
        <v>5</v>
      </c>
      <c r="B6" s="29" t="s">
        <v>33</v>
      </c>
      <c r="C6" s="25">
        <v>2021</v>
      </c>
      <c r="D6" s="25" t="str">
        <f t="shared" si="0"/>
        <v>Sewpaul et al,2021</v>
      </c>
      <c r="E6" s="25" t="s">
        <v>34</v>
      </c>
      <c r="F6" s="25" t="s">
        <v>15</v>
      </c>
      <c r="G6" s="25" t="s">
        <v>25</v>
      </c>
      <c r="H6" s="28" t="s">
        <v>35</v>
      </c>
      <c r="I6" s="25" t="s">
        <v>36</v>
      </c>
      <c r="J6" s="25">
        <v>3832</v>
      </c>
      <c r="K6" s="25">
        <v>500</v>
      </c>
      <c r="L6" s="34">
        <f t="shared" si="1"/>
        <v>0.130480167014614</v>
      </c>
      <c r="M6" s="36" t="s">
        <v>37</v>
      </c>
    </row>
    <row r="7" ht="60" spans="1:13">
      <c r="A7" s="25">
        <v>6</v>
      </c>
      <c r="B7" s="25" t="s">
        <v>38</v>
      </c>
      <c r="C7" s="25">
        <v>2023</v>
      </c>
      <c r="D7" s="25" t="str">
        <f t="shared" si="0"/>
        <v>Xia et al,2023</v>
      </c>
      <c r="E7" s="25" t="s">
        <v>14</v>
      </c>
      <c r="F7" s="25" t="s">
        <v>24</v>
      </c>
      <c r="G7" s="25">
        <v>2020</v>
      </c>
      <c r="H7" s="28" t="s">
        <v>39</v>
      </c>
      <c r="I7" s="25" t="s">
        <v>40</v>
      </c>
      <c r="J7" s="25">
        <v>87512</v>
      </c>
      <c r="K7" s="25">
        <v>2232</v>
      </c>
      <c r="L7" s="34">
        <f t="shared" si="1"/>
        <v>0.0255050735899077</v>
      </c>
      <c r="M7" s="36" t="s">
        <v>41</v>
      </c>
    </row>
    <row r="8" ht="30" spans="1:13">
      <c r="A8" s="25">
        <v>7</v>
      </c>
      <c r="B8" s="25" t="s">
        <v>42</v>
      </c>
      <c r="C8" s="25">
        <v>2022</v>
      </c>
      <c r="D8" s="25" t="str">
        <f t="shared" si="0"/>
        <v>Zhang et al,2022</v>
      </c>
      <c r="E8" s="25" t="s">
        <v>14</v>
      </c>
      <c r="F8" s="25" t="s">
        <v>24</v>
      </c>
      <c r="G8" s="25" t="s">
        <v>43</v>
      </c>
      <c r="H8" s="28" t="s">
        <v>44</v>
      </c>
      <c r="I8" s="25" t="s">
        <v>21</v>
      </c>
      <c r="J8" s="25">
        <v>13933</v>
      </c>
      <c r="K8" s="25">
        <v>975</v>
      </c>
      <c r="L8" s="34">
        <f t="shared" si="1"/>
        <v>0.0699777506638915</v>
      </c>
      <c r="M8" s="36" t="s">
        <v>45</v>
      </c>
    </row>
    <row r="9" ht="15" spans="1:13">
      <c r="A9" s="25">
        <v>8</v>
      </c>
      <c r="B9" s="25" t="s">
        <v>46</v>
      </c>
      <c r="C9" s="25">
        <v>2024</v>
      </c>
      <c r="D9" s="25" t="str">
        <f t="shared" si="0"/>
        <v>Zhao et al,2024</v>
      </c>
      <c r="E9" s="25" t="s">
        <v>14</v>
      </c>
      <c r="F9" s="25" t="s">
        <v>24</v>
      </c>
      <c r="G9" s="25" t="s">
        <v>47</v>
      </c>
      <c r="H9" s="28" t="s">
        <v>48</v>
      </c>
      <c r="I9" s="25" t="s">
        <v>49</v>
      </c>
      <c r="J9" s="25">
        <v>25994</v>
      </c>
      <c r="K9" s="25">
        <v>1251</v>
      </c>
      <c r="L9" s="34">
        <f t="shared" si="1"/>
        <v>0.0481264907286297</v>
      </c>
      <c r="M9" s="29" t="s">
        <v>50</v>
      </c>
    </row>
    <row r="10" s="24" customFormat="1" ht="30" spans="1:13">
      <c r="A10" s="25">
        <v>9</v>
      </c>
      <c r="B10" s="25" t="s">
        <v>51</v>
      </c>
      <c r="C10" s="25">
        <v>2015</v>
      </c>
      <c r="D10" s="25" t="str">
        <f t="shared" si="0"/>
        <v>Di（1） et al,2015</v>
      </c>
      <c r="E10" s="25" t="s">
        <v>52</v>
      </c>
      <c r="F10" s="25" t="s">
        <v>24</v>
      </c>
      <c r="G10" s="25" t="s">
        <v>53</v>
      </c>
      <c r="H10" s="30" t="s">
        <v>54</v>
      </c>
      <c r="I10" s="25" t="s">
        <v>55</v>
      </c>
      <c r="J10" s="25">
        <v>689300</v>
      </c>
      <c r="K10" s="25">
        <v>6931</v>
      </c>
      <c r="L10" s="34">
        <f t="shared" si="1"/>
        <v>0.0100551283911214</v>
      </c>
      <c r="M10" s="35" t="s">
        <v>56</v>
      </c>
    </row>
    <row r="11" s="24" customFormat="1" ht="30" spans="1:13">
      <c r="A11" s="25">
        <v>10</v>
      </c>
      <c r="B11" s="25" t="s">
        <v>57</v>
      </c>
      <c r="C11" s="25">
        <v>2015</v>
      </c>
      <c r="D11" s="25" t="str">
        <f t="shared" si="0"/>
        <v>Di（2） et al,2015</v>
      </c>
      <c r="E11" s="25" t="s">
        <v>52</v>
      </c>
      <c r="F11" s="25" t="s">
        <v>24</v>
      </c>
      <c r="G11" s="25" t="s">
        <v>58</v>
      </c>
      <c r="H11" s="31" t="s">
        <v>59</v>
      </c>
      <c r="I11" s="25" t="s">
        <v>55</v>
      </c>
      <c r="J11" s="25">
        <v>499808</v>
      </c>
      <c r="K11" s="25">
        <v>3900</v>
      </c>
      <c r="L11" s="34">
        <f t="shared" si="1"/>
        <v>0.00780299635059863</v>
      </c>
      <c r="M11" s="35" t="s">
        <v>56</v>
      </c>
    </row>
    <row r="12" ht="30" spans="1:13">
      <c r="A12" s="25">
        <v>11</v>
      </c>
      <c r="B12" s="32" t="s">
        <v>60</v>
      </c>
      <c r="C12" s="25">
        <v>2022</v>
      </c>
      <c r="D12" s="25" t="str">
        <f t="shared" si="0"/>
        <v>Kim et al,2022</v>
      </c>
      <c r="E12" s="25" t="s">
        <v>61</v>
      </c>
      <c r="F12" s="25" t="s">
        <v>15</v>
      </c>
      <c r="G12" s="25">
        <v>2014</v>
      </c>
      <c r="H12" s="25" t="s">
        <v>62</v>
      </c>
      <c r="I12" s="25" t="s">
        <v>63</v>
      </c>
      <c r="J12" s="25">
        <v>932</v>
      </c>
      <c r="K12" s="25">
        <v>466</v>
      </c>
      <c r="L12" s="34">
        <f t="shared" si="1"/>
        <v>0.5</v>
      </c>
      <c r="M12" s="36" t="s">
        <v>64</v>
      </c>
    </row>
    <row r="13" ht="45" spans="1:13">
      <c r="A13" s="25">
        <v>12</v>
      </c>
      <c r="B13" s="25" t="s">
        <v>65</v>
      </c>
      <c r="C13" s="25">
        <v>2023</v>
      </c>
      <c r="D13" s="25" t="str">
        <f t="shared" si="0"/>
        <v>Zheng et al,2023</v>
      </c>
      <c r="E13" s="25" t="s">
        <v>14</v>
      </c>
      <c r="F13" s="25" t="s">
        <v>15</v>
      </c>
      <c r="G13" s="25" t="s">
        <v>66</v>
      </c>
      <c r="H13" s="28" t="s">
        <v>67</v>
      </c>
      <c r="I13" s="25" t="s">
        <v>27</v>
      </c>
      <c r="J13" s="25">
        <v>14968</v>
      </c>
      <c r="K13" s="25">
        <v>1674</v>
      </c>
      <c r="L13" s="34">
        <f t="shared" si="1"/>
        <v>0.111838588989845</v>
      </c>
      <c r="M13" s="36" t="s">
        <v>68</v>
      </c>
    </row>
    <row r="16" spans="2:12">
      <c r="B16" s="24"/>
      <c r="C16" s="24"/>
      <c r="D16" s="24"/>
      <c r="E16" s="24"/>
      <c r="F16" s="24"/>
      <c r="G16" s="24"/>
      <c r="H16" s="24"/>
      <c r="I16" s="37"/>
      <c r="J16" s="37"/>
      <c r="K16" s="24"/>
      <c r="L16" s="24"/>
    </row>
    <row r="17" spans="2:12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"/>
  <sheetViews>
    <sheetView workbookViewId="0">
      <selection activeCell="G1" sqref="G1"/>
    </sheetView>
  </sheetViews>
  <sheetFormatPr defaultColWidth="9" defaultRowHeight="14.25" outlineLevelRow="6"/>
  <cols>
    <col min="3" max="4" width="12.6666666666667"/>
    <col min="6" max="6" width="12.6666666666667"/>
    <col min="7" max="7" width="79.8333333333333" customWidth="1"/>
    <col min="10" max="10" width="12.5833333333333" customWidth="1"/>
  </cols>
  <sheetData>
    <row r="1" spans="1:7">
      <c r="A1" s="9" t="s">
        <v>69</v>
      </c>
      <c r="B1" s="9" t="s">
        <v>70</v>
      </c>
      <c r="C1" s="9" t="s">
        <v>71</v>
      </c>
      <c r="D1" s="9" t="s">
        <v>72</v>
      </c>
      <c r="E1" s="9" t="s">
        <v>73</v>
      </c>
      <c r="F1" s="9" t="s">
        <v>74</v>
      </c>
      <c r="G1" s="9" t="s">
        <v>75</v>
      </c>
    </row>
    <row r="2" s="15" customFormat="1" ht="28.5" spans="1:7">
      <c r="A2" s="14" t="s">
        <v>33</v>
      </c>
      <c r="B2" s="14">
        <v>2021</v>
      </c>
      <c r="C2" s="14">
        <v>119</v>
      </c>
      <c r="D2" s="14">
        <v>861</v>
      </c>
      <c r="E2" s="16">
        <v>77</v>
      </c>
      <c r="F2" s="16">
        <v>1880</v>
      </c>
      <c r="G2" s="17" t="s">
        <v>76</v>
      </c>
    </row>
    <row r="3" s="15" customFormat="1" ht="42.75" spans="1:10">
      <c r="A3" s="12" t="s">
        <v>38</v>
      </c>
      <c r="B3" s="12">
        <v>2023</v>
      </c>
      <c r="C3" s="12">
        <v>1020</v>
      </c>
      <c r="D3" s="12">
        <v>36061</v>
      </c>
      <c r="E3" s="18">
        <v>495</v>
      </c>
      <c r="F3" s="18">
        <v>36103</v>
      </c>
      <c r="G3" s="19" t="s">
        <v>77</v>
      </c>
      <c r="J3" s="22"/>
    </row>
    <row r="4" s="15" customFormat="1" ht="42.75" spans="1:7">
      <c r="A4" s="12" t="s">
        <v>42</v>
      </c>
      <c r="B4" s="12">
        <v>2022</v>
      </c>
      <c r="C4" s="12">
        <v>176</v>
      </c>
      <c r="D4" s="12">
        <f>1038+C4</f>
        <v>1214</v>
      </c>
      <c r="E4" s="18">
        <v>751</v>
      </c>
      <c r="F4" s="18">
        <v>12428</v>
      </c>
      <c r="G4" s="20" t="s">
        <v>78</v>
      </c>
    </row>
    <row r="5" s="15" customFormat="1" ht="42.75" spans="1:7">
      <c r="A5" s="12" t="s">
        <v>46</v>
      </c>
      <c r="B5" s="12">
        <v>2024</v>
      </c>
      <c r="C5" s="12">
        <v>436</v>
      </c>
      <c r="D5" s="12">
        <v>9754</v>
      </c>
      <c r="E5" s="18">
        <v>198</v>
      </c>
      <c r="F5" s="18">
        <v>9359</v>
      </c>
      <c r="G5" s="20" t="s">
        <v>79</v>
      </c>
    </row>
    <row r="6" s="8" customFormat="1" spans="1:7">
      <c r="A6" s="11" t="s">
        <v>13</v>
      </c>
      <c r="B6" s="11">
        <v>2024</v>
      </c>
      <c r="C6" s="11">
        <v>5410</v>
      </c>
      <c r="D6" s="11">
        <f>C6+E6</f>
        <v>9267</v>
      </c>
      <c r="E6" s="11">
        <v>3857</v>
      </c>
      <c r="F6" s="11">
        <v>100298</v>
      </c>
      <c r="G6" s="21" t="s">
        <v>80</v>
      </c>
    </row>
    <row r="7" s="8" customFormat="1" ht="28.5" spans="1:7">
      <c r="A7" s="11" t="s">
        <v>81</v>
      </c>
      <c r="B7" s="11">
        <v>2022</v>
      </c>
      <c r="C7" s="11">
        <v>276</v>
      </c>
      <c r="D7" s="11">
        <v>1708</v>
      </c>
      <c r="E7" s="11">
        <v>320</v>
      </c>
      <c r="F7" s="11">
        <v>2393</v>
      </c>
      <c r="G7" s="17" t="s">
        <v>8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"/>
  <sheetViews>
    <sheetView workbookViewId="0">
      <selection activeCell="G19" sqref="G19"/>
    </sheetView>
  </sheetViews>
  <sheetFormatPr defaultColWidth="9" defaultRowHeight="14.25" outlineLevelRow="5" outlineLevelCol="7"/>
  <cols>
    <col min="2" max="2" width="15.4166666666667" customWidth="1"/>
    <col min="3" max="3" width="16.1666666666667" customWidth="1"/>
    <col min="4" max="4" width="12.6666666666667"/>
    <col min="8" max="8" width="55.6666666666667" customWidth="1"/>
  </cols>
  <sheetData>
    <row r="1" spans="1:8">
      <c r="A1" s="9" t="s">
        <v>83</v>
      </c>
      <c r="B1" s="9" t="s">
        <v>84</v>
      </c>
      <c r="C1" s="9" t="s">
        <v>69</v>
      </c>
      <c r="D1" s="9" t="s">
        <v>71</v>
      </c>
      <c r="E1" s="9" t="s">
        <v>72</v>
      </c>
      <c r="F1" s="9" t="s">
        <v>73</v>
      </c>
      <c r="G1" s="9" t="s">
        <v>74</v>
      </c>
      <c r="H1" s="9" t="s">
        <v>75</v>
      </c>
    </row>
    <row r="2" spans="1:8">
      <c r="A2" s="2" t="s">
        <v>38</v>
      </c>
      <c r="B2" s="2">
        <v>2023</v>
      </c>
      <c r="C2" s="2" t="str">
        <f t="shared" ref="C2:C6" si="0">A2&amp;" et al,"&amp;B2</f>
        <v>Xia et al,2023</v>
      </c>
      <c r="D2" s="14">
        <v>717</v>
      </c>
      <c r="E2" s="14">
        <v>15348</v>
      </c>
      <c r="F2" s="14">
        <v>495</v>
      </c>
      <c r="G2" s="14">
        <v>36103</v>
      </c>
      <c r="H2" s="2" t="s">
        <v>85</v>
      </c>
    </row>
    <row r="3" spans="1:8">
      <c r="A3" s="2" t="s">
        <v>42</v>
      </c>
      <c r="B3" s="2">
        <v>2022</v>
      </c>
      <c r="C3" s="2" t="str">
        <f t="shared" si="0"/>
        <v>Zhang et al,2022</v>
      </c>
      <c r="D3" s="14">
        <v>48</v>
      </c>
      <c r="E3" s="14">
        <v>291</v>
      </c>
      <c r="F3" s="14">
        <v>751</v>
      </c>
      <c r="G3" s="14">
        <v>12428</v>
      </c>
      <c r="H3" s="2" t="s">
        <v>86</v>
      </c>
    </row>
    <row r="4" spans="1:8">
      <c r="A4" s="2" t="s">
        <v>46</v>
      </c>
      <c r="B4" s="2">
        <v>2024</v>
      </c>
      <c r="C4" s="2" t="str">
        <f t="shared" si="0"/>
        <v>Zhao et al,2024</v>
      </c>
      <c r="D4" s="14">
        <v>600</v>
      </c>
      <c r="E4" s="14">
        <v>6669</v>
      </c>
      <c r="F4" s="14">
        <v>198</v>
      </c>
      <c r="G4" s="14">
        <v>9359</v>
      </c>
      <c r="H4" s="2" t="s">
        <v>87</v>
      </c>
    </row>
    <row r="5" spans="1:8">
      <c r="A5" s="2" t="s">
        <v>33</v>
      </c>
      <c r="B5" s="2">
        <v>2021</v>
      </c>
      <c r="C5" s="2" t="str">
        <f t="shared" si="0"/>
        <v>Sewpaul et al,2021</v>
      </c>
      <c r="D5" s="14">
        <v>202</v>
      </c>
      <c r="E5" s="14">
        <v>1091</v>
      </c>
      <c r="F5" s="14">
        <v>77</v>
      </c>
      <c r="G5" s="14">
        <v>1880</v>
      </c>
      <c r="H5" s="2" t="s">
        <v>88</v>
      </c>
    </row>
    <row r="6" spans="1:8">
      <c r="A6" s="11" t="s">
        <v>81</v>
      </c>
      <c r="B6" s="11">
        <v>2022</v>
      </c>
      <c r="C6" s="14" t="str">
        <f t="shared" si="0"/>
        <v>Shi et al,2022</v>
      </c>
      <c r="D6" s="12">
        <v>79</v>
      </c>
      <c r="E6" s="12">
        <v>505</v>
      </c>
      <c r="F6" s="11">
        <v>320</v>
      </c>
      <c r="G6" s="11">
        <v>2393</v>
      </c>
      <c r="H6" s="2" t="s">
        <v>89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tabSelected="1" workbookViewId="0">
      <selection activeCell="D26" sqref="D26"/>
    </sheetView>
  </sheetViews>
  <sheetFormatPr defaultColWidth="9" defaultRowHeight="14.25" outlineLevelCol="7"/>
  <cols>
    <col min="1" max="8" width="9" style="8"/>
  </cols>
  <sheetData>
    <row r="1" ht="17.25" spans="1:8">
      <c r="A1" s="9" t="s">
        <v>69</v>
      </c>
      <c r="B1" s="9" t="s">
        <v>70</v>
      </c>
      <c r="C1" s="10" t="s">
        <v>72</v>
      </c>
      <c r="D1" s="10" t="s">
        <v>90</v>
      </c>
      <c r="E1" s="10" t="s">
        <v>91</v>
      </c>
      <c r="F1" s="10" t="s">
        <v>74</v>
      </c>
      <c r="G1" s="10" t="s">
        <v>92</v>
      </c>
      <c r="H1" s="10" t="s">
        <v>93</v>
      </c>
    </row>
    <row r="2" spans="1:8">
      <c r="A2" s="11" t="s">
        <v>19</v>
      </c>
      <c r="B2" s="11">
        <v>2024</v>
      </c>
      <c r="C2" s="11">
        <v>5767</v>
      </c>
      <c r="D2" s="11">
        <v>26.61</v>
      </c>
      <c r="E2" s="11">
        <v>3.69</v>
      </c>
      <c r="F2" s="11">
        <v>75765</v>
      </c>
      <c r="G2" s="11">
        <v>25.47</v>
      </c>
      <c r="H2" s="11">
        <v>3.57</v>
      </c>
    </row>
    <row r="3" spans="1:8">
      <c r="A3" s="11" t="s">
        <v>23</v>
      </c>
      <c r="B3" s="11">
        <v>2021</v>
      </c>
      <c r="C3" s="11">
        <v>112</v>
      </c>
      <c r="D3" s="11">
        <v>24.38</v>
      </c>
      <c r="E3" s="11">
        <v>1.13</v>
      </c>
      <c r="F3" s="11">
        <v>8695</v>
      </c>
      <c r="G3" s="11">
        <v>22.81</v>
      </c>
      <c r="H3" s="11">
        <v>0.62</v>
      </c>
    </row>
    <row r="4" spans="1:8">
      <c r="A4" s="12" t="s">
        <v>29</v>
      </c>
      <c r="B4" s="12">
        <v>2023</v>
      </c>
      <c r="C4" s="11">
        <v>11758</v>
      </c>
      <c r="D4" s="11">
        <v>25.4</v>
      </c>
      <c r="E4" s="11">
        <v>0.57</v>
      </c>
      <c r="F4" s="11">
        <v>90215</v>
      </c>
      <c r="G4" s="13">
        <v>23.7</v>
      </c>
      <c r="H4" s="11">
        <v>0.49</v>
      </c>
    </row>
    <row r="5" spans="1:8">
      <c r="A5" s="12" t="s">
        <v>94</v>
      </c>
      <c r="B5" s="12">
        <v>2015</v>
      </c>
      <c r="C5" s="12">
        <v>3233</v>
      </c>
      <c r="D5" s="11">
        <v>30.5</v>
      </c>
      <c r="E5" s="11">
        <v>4.8</v>
      </c>
      <c r="F5" s="11">
        <v>627518</v>
      </c>
      <c r="G5" s="11">
        <v>25.6</v>
      </c>
      <c r="H5" s="11">
        <v>4.2</v>
      </c>
    </row>
    <row r="6" spans="1:8">
      <c r="A6" s="12" t="s">
        <v>95</v>
      </c>
      <c r="B6" s="12">
        <v>2015</v>
      </c>
      <c r="C6" s="11">
        <v>1321</v>
      </c>
      <c r="D6" s="11">
        <v>29</v>
      </c>
      <c r="E6" s="11">
        <v>5.2</v>
      </c>
      <c r="F6" s="11">
        <v>627518</v>
      </c>
      <c r="G6" s="11">
        <v>25.6</v>
      </c>
      <c r="H6" s="11">
        <v>4.2</v>
      </c>
    </row>
    <row r="7" spans="1:8">
      <c r="A7" s="12" t="s">
        <v>96</v>
      </c>
      <c r="B7" s="12">
        <v>2015</v>
      </c>
      <c r="C7" s="11">
        <v>1836</v>
      </c>
      <c r="D7" s="11">
        <v>27.3</v>
      </c>
      <c r="E7" s="11">
        <v>4.5</v>
      </c>
      <c r="F7" s="11">
        <v>627518</v>
      </c>
      <c r="G7" s="11">
        <v>25.6</v>
      </c>
      <c r="H7" s="11">
        <v>4.2</v>
      </c>
    </row>
    <row r="8" spans="1:8">
      <c r="A8" s="12" t="s">
        <v>97</v>
      </c>
      <c r="B8" s="12">
        <v>2015</v>
      </c>
      <c r="C8" s="11">
        <v>541</v>
      </c>
      <c r="D8" s="11">
        <v>28.1</v>
      </c>
      <c r="E8" s="11">
        <v>5.1</v>
      </c>
      <c r="F8" s="11">
        <v>627518</v>
      </c>
      <c r="G8" s="11">
        <v>25.6</v>
      </c>
      <c r="H8" s="11">
        <v>4.2</v>
      </c>
    </row>
    <row r="9" spans="1:8">
      <c r="A9" s="12" t="s">
        <v>98</v>
      </c>
      <c r="B9" s="12">
        <v>2015</v>
      </c>
      <c r="C9" s="11">
        <v>2036</v>
      </c>
      <c r="D9" s="11">
        <v>31.8</v>
      </c>
      <c r="E9" s="11">
        <v>5.4</v>
      </c>
      <c r="F9" s="11">
        <v>461754</v>
      </c>
      <c r="G9" s="11">
        <v>27.2</v>
      </c>
      <c r="H9" s="11">
        <v>4.7</v>
      </c>
    </row>
    <row r="10" spans="1:8">
      <c r="A10" s="12" t="s">
        <v>99</v>
      </c>
      <c r="B10" s="12">
        <v>2015</v>
      </c>
      <c r="C10" s="11">
        <v>966</v>
      </c>
      <c r="D10" s="11">
        <v>31.8</v>
      </c>
      <c r="E10" s="11">
        <v>5.9</v>
      </c>
      <c r="F10" s="11">
        <v>461754</v>
      </c>
      <c r="G10" s="11">
        <v>27.2</v>
      </c>
      <c r="H10" s="11">
        <v>4.7</v>
      </c>
    </row>
    <row r="11" spans="1:8">
      <c r="A11" s="12" t="s">
        <v>100</v>
      </c>
      <c r="B11" s="12">
        <v>2015</v>
      </c>
      <c r="C11" s="11">
        <v>668</v>
      </c>
      <c r="D11" s="11">
        <v>29.3</v>
      </c>
      <c r="E11" s="11">
        <v>5.1</v>
      </c>
      <c r="F11" s="11">
        <v>461754</v>
      </c>
      <c r="G11" s="11">
        <v>27.2</v>
      </c>
      <c r="H11" s="11">
        <v>4.7</v>
      </c>
    </row>
    <row r="12" spans="1:8">
      <c r="A12" s="12" t="s">
        <v>101</v>
      </c>
      <c r="B12" s="12">
        <v>2015</v>
      </c>
      <c r="C12" s="11">
        <v>230</v>
      </c>
      <c r="D12" s="11">
        <v>31.9</v>
      </c>
      <c r="E12" s="11">
        <v>5.3</v>
      </c>
      <c r="F12" s="11">
        <v>461754</v>
      </c>
      <c r="G12" s="11">
        <v>27.2</v>
      </c>
      <c r="H12" s="11">
        <v>4.7</v>
      </c>
    </row>
    <row r="13" spans="1:8">
      <c r="A13" s="11" t="s">
        <v>60</v>
      </c>
      <c r="B13" s="11">
        <v>2014</v>
      </c>
      <c r="C13" s="11">
        <v>466</v>
      </c>
      <c r="D13" s="11">
        <v>26</v>
      </c>
      <c r="E13" s="11">
        <v>0.1</v>
      </c>
      <c r="F13" s="11">
        <v>466</v>
      </c>
      <c r="G13" s="11">
        <v>24</v>
      </c>
      <c r="H13" s="11">
        <v>0.1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"/>
  <sheetViews>
    <sheetView workbookViewId="0">
      <selection activeCell="G13" sqref="G13"/>
    </sheetView>
  </sheetViews>
  <sheetFormatPr defaultColWidth="9" defaultRowHeight="14.25" outlineLevelCol="6"/>
  <cols>
    <col min="1" max="2" width="8.75" customWidth="1"/>
    <col min="3" max="3" width="10.4166666666667" customWidth="1"/>
    <col min="4" max="5" width="5.41666666666667" customWidth="1"/>
    <col min="6" max="6" width="3.75" customWidth="1"/>
    <col min="7" max="7" width="20.9166666666667" customWidth="1"/>
    <col min="8" max="8" width="32.4166666666667" customWidth="1"/>
  </cols>
  <sheetData>
    <row r="1" spans="1:7">
      <c r="A1" s="1" t="s">
        <v>83</v>
      </c>
      <c r="B1" s="1" t="s">
        <v>84</v>
      </c>
      <c r="C1" s="1" t="s">
        <v>102</v>
      </c>
      <c r="D1" s="1" t="s">
        <v>103</v>
      </c>
      <c r="E1" s="1" t="s">
        <v>104</v>
      </c>
      <c r="F1" s="2"/>
      <c r="G1" s="2"/>
    </row>
    <row r="2" spans="1:7">
      <c r="A2" s="3" t="s">
        <v>105</v>
      </c>
      <c r="B2" s="3">
        <v>2023</v>
      </c>
      <c r="C2" s="4">
        <v>3.08</v>
      </c>
      <c r="D2" s="2">
        <v>2.72</v>
      </c>
      <c r="E2" s="2">
        <v>3.49</v>
      </c>
      <c r="F2" s="3" t="s">
        <v>106</v>
      </c>
      <c r="G2" s="4" t="s">
        <v>107</v>
      </c>
    </row>
    <row r="3" spans="1:7">
      <c r="A3" s="3" t="s">
        <v>108</v>
      </c>
      <c r="B3" s="3">
        <v>2023</v>
      </c>
      <c r="C3" s="4">
        <v>5.07</v>
      </c>
      <c r="D3" s="2">
        <v>4.2</v>
      </c>
      <c r="E3" s="2">
        <v>6.11</v>
      </c>
      <c r="F3" s="3" t="s">
        <v>106</v>
      </c>
      <c r="G3" s="4" t="s">
        <v>109</v>
      </c>
    </row>
    <row r="4" spans="1:7">
      <c r="A4" s="2" t="s">
        <v>42</v>
      </c>
      <c r="B4" s="2">
        <v>2022</v>
      </c>
      <c r="C4" s="5">
        <v>2.02</v>
      </c>
      <c r="D4" s="6">
        <v>1.5</v>
      </c>
      <c r="E4" s="2">
        <v>2.72</v>
      </c>
      <c r="F4" s="3" t="s">
        <v>106</v>
      </c>
      <c r="G4" s="5" t="s">
        <v>110</v>
      </c>
    </row>
    <row r="5" spans="1:7">
      <c r="A5" s="2" t="s">
        <v>111</v>
      </c>
      <c r="B5" s="2">
        <v>2024</v>
      </c>
      <c r="C5" s="3">
        <v>2.88</v>
      </c>
      <c r="D5" s="3">
        <v>2.88</v>
      </c>
      <c r="E5" s="3">
        <v>2.89</v>
      </c>
      <c r="F5" s="3" t="s">
        <v>106</v>
      </c>
      <c r="G5" s="7" t="s">
        <v>112</v>
      </c>
    </row>
    <row r="6" spans="1:7">
      <c r="A6" s="2" t="s">
        <v>113</v>
      </c>
      <c r="B6" s="2">
        <v>2024</v>
      </c>
      <c r="C6" s="3">
        <v>3.92</v>
      </c>
      <c r="D6" s="3">
        <v>3.91</v>
      </c>
      <c r="E6" s="3">
        <v>3.92</v>
      </c>
      <c r="F6" s="3" t="s">
        <v>106</v>
      </c>
      <c r="G6" s="7" t="s">
        <v>114</v>
      </c>
    </row>
    <row r="18" ht="82" customHeight="1"/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Baseline data</vt:lpstr>
      <vt:lpstr>Overweight (24 ≤ BMI &lt; 28）</vt:lpstr>
      <vt:lpstr> Obesity(BMI ≥ 28）</vt:lpstr>
      <vt:lpstr>Continuous variable of BMI</vt:lpstr>
      <vt:lpstr>HR-Obesity(BMI ≥ 28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Fisher</dc:creator>
  <cp:lastModifiedBy>Administrator</cp:lastModifiedBy>
  <dcterms:created xsi:type="dcterms:W3CDTF">2015-06-05T18:19:00Z</dcterms:created>
  <dcterms:modified xsi:type="dcterms:W3CDTF">2024-11-14T09:4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121532A660AB43FAA494B12B8FF4D5B4_12</vt:lpwstr>
  </property>
</Properties>
</file>